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38">
  <si>
    <t xml:space="preserve">Plasmatocyte differentiation upon SJ knockdown and in SJ and associated mutants</t>
  </si>
  <si>
    <t xml:space="preserve">PcolGFP</t>
  </si>
  <si>
    <t xml:space="preserve">Corarnai</t>
  </si>
  <si>
    <t xml:space="preserve">NrxIVrnai</t>
  </si>
  <si>
    <t xml:space="preserve">w1118</t>
  </si>
  <si>
    <t xml:space="preserve">cora2/Cyo</t>
  </si>
  <si>
    <t xml:space="preserve">cora4/Cyo</t>
  </si>
  <si>
    <t xml:space="preserve">cora5/Cyo</t>
  </si>
  <si>
    <t xml:space="preserve">cora14/Cyo</t>
  </si>
  <si>
    <t xml:space="preserve">cora2/cora14</t>
  </si>
  <si>
    <t xml:space="preserve">cora5/cora14</t>
  </si>
  <si>
    <r>
      <rPr>
        <sz val="11"/>
        <color rgb="FF000000"/>
        <rFont val="Calibri"/>
        <family val="2"/>
      </rPr>
      <t xml:space="preserve">Nrx</t>
    </r>
    <r>
      <rPr>
        <vertAlign val="superscript"/>
        <sz val="11"/>
        <color rgb="FF000000"/>
        <rFont val="Calibri"/>
        <family val="2"/>
      </rPr>
      <t xml:space="preserve">4304</t>
    </r>
  </si>
  <si>
    <r>
      <rPr>
        <sz val="11"/>
        <color rgb="FF000000"/>
        <rFont val="Calibri"/>
        <family val="2"/>
      </rPr>
      <t xml:space="preserve">ATPα</t>
    </r>
    <r>
      <rPr>
        <vertAlign val="superscript"/>
        <sz val="11"/>
        <color rgb="FF000000"/>
        <rFont val="Calibri"/>
        <family val="2"/>
      </rPr>
      <t xml:space="preserve">DTS1R2</t>
    </r>
  </si>
  <si>
    <r>
      <rPr>
        <sz val="11"/>
        <color rgb="FF000000"/>
        <rFont val="Calibri"/>
        <family val="2"/>
      </rPr>
      <t xml:space="preserve">sinu</t>
    </r>
    <r>
      <rPr>
        <vertAlign val="superscript"/>
        <sz val="11"/>
        <color rgb="FF000000"/>
        <rFont val="Calibri"/>
        <family val="2"/>
      </rPr>
      <t xml:space="preserve">nwu7</t>
    </r>
  </si>
  <si>
    <r>
      <rPr>
        <sz val="11"/>
        <color rgb="FF000000"/>
        <rFont val="Calibri"/>
        <family val="2"/>
      </rPr>
      <t xml:space="preserve">kune</t>
    </r>
    <r>
      <rPr>
        <vertAlign val="superscript"/>
        <sz val="11"/>
        <color rgb="FF000000"/>
        <rFont val="Calibri"/>
        <family val="2"/>
      </rPr>
      <t xml:space="preserve">C309</t>
    </r>
  </si>
  <si>
    <r>
      <rPr>
        <sz val="11"/>
        <color rgb="FF000000"/>
        <rFont val="Calibri"/>
        <family val="2"/>
      </rPr>
      <t xml:space="preserve">Mcr</t>
    </r>
    <r>
      <rPr>
        <vertAlign val="superscript"/>
        <sz val="11"/>
        <color rgb="FF000000"/>
        <rFont val="Calibri"/>
        <family val="2"/>
      </rPr>
      <t xml:space="preserve">EY07421</t>
    </r>
  </si>
  <si>
    <t xml:space="preserve">Mean</t>
  </si>
  <si>
    <t xml:space="preserve">sem</t>
  </si>
  <si>
    <t xml:space="preserve">Gal4</t>
  </si>
  <si>
    <t xml:space="preserve">coraRNAi</t>
  </si>
  <si>
    <t xml:space="preserve">nrxIVRNAi</t>
  </si>
  <si>
    <r>
      <rPr>
        <i val="true"/>
        <sz val="11"/>
        <color rgb="FF000000"/>
        <rFont val="Calibri"/>
        <family val="2"/>
      </rPr>
      <t xml:space="preserve">Nrx</t>
    </r>
    <r>
      <rPr>
        <i val="true"/>
        <vertAlign val="superscript"/>
        <sz val="11"/>
        <color rgb="FF000000"/>
        <rFont val="Calibri"/>
        <family val="2"/>
      </rPr>
      <t xml:space="preserve">4304</t>
    </r>
  </si>
  <si>
    <r>
      <rPr>
        <i val="true"/>
        <sz val="11"/>
        <color rgb="FF000000"/>
        <rFont val="Calibri"/>
        <family val="2"/>
      </rPr>
      <t xml:space="preserve">ATPα</t>
    </r>
    <r>
      <rPr>
        <i val="true"/>
        <vertAlign val="superscript"/>
        <sz val="11"/>
        <color rgb="FF000000"/>
        <rFont val="Calibri"/>
        <family val="2"/>
      </rPr>
      <t xml:space="preserve">DTS1R2</t>
    </r>
  </si>
  <si>
    <r>
      <rPr>
        <i val="true"/>
        <sz val="11"/>
        <color rgb="FF000000"/>
        <rFont val="Calibri"/>
        <family val="2"/>
      </rPr>
      <t xml:space="preserve">sinu</t>
    </r>
    <r>
      <rPr>
        <i val="true"/>
        <vertAlign val="superscript"/>
        <sz val="11"/>
        <color rgb="FF000000"/>
        <rFont val="Calibri"/>
        <family val="2"/>
      </rPr>
      <t xml:space="preserve">nwu7</t>
    </r>
  </si>
  <si>
    <r>
      <rPr>
        <i val="true"/>
        <sz val="11"/>
        <color rgb="FF000000"/>
        <rFont val="Calibri"/>
        <family val="2"/>
      </rPr>
      <t xml:space="preserve">kune</t>
    </r>
    <r>
      <rPr>
        <i val="true"/>
        <vertAlign val="superscript"/>
        <sz val="11"/>
        <color rgb="FF000000"/>
        <rFont val="Calibri"/>
        <family val="2"/>
      </rPr>
      <t xml:space="preserve">C309</t>
    </r>
  </si>
  <si>
    <r>
      <rPr>
        <i val="true"/>
        <sz val="11"/>
        <color rgb="FF000000"/>
        <rFont val="Calibri"/>
        <family val="2"/>
      </rPr>
      <t xml:space="preserve">Mcr</t>
    </r>
    <r>
      <rPr>
        <i val="true"/>
        <vertAlign val="superscript"/>
        <sz val="11"/>
        <color rgb="FF000000"/>
        <rFont val="Calibri"/>
        <family val="2"/>
      </rPr>
      <t xml:space="preserve">EY07421</t>
    </r>
  </si>
  <si>
    <t xml:space="preserve">t-Test: Two-Sample Assuming Unequal Variances</t>
  </si>
  <si>
    <t xml:space="preserve">Variable 1</t>
  </si>
  <si>
    <t xml:space="preserve">Variable 2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Calibri"/>
      <family val="2"/>
    </font>
    <font>
      <sz val="10"/>
      <name val="Arial"/>
      <family val="2"/>
    </font>
    <font>
      <i val="true"/>
      <sz val="11"/>
      <color rgb="FF000000"/>
      <name val="Calibri"/>
      <family val="2"/>
    </font>
    <font>
      <i val="true"/>
      <vertAlign val="superscript"/>
      <sz val="11"/>
      <color rgb="FF000000"/>
      <name val="Calibri"/>
      <family val="2"/>
    </font>
    <font>
      <b val="true"/>
      <i val="true"/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9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53735"/>
      <rgbColor rgb="FFFFFFCC"/>
      <rgbColor rgb="FFCCFFFF"/>
      <rgbColor rgb="FF660066"/>
      <rgbColor rgb="FFFF8080"/>
      <rgbColor rgb="FF0066CC"/>
      <rgbColor rgb="FFCCCCFF"/>
      <rgbColor rgb="FF000080"/>
      <rgbColor rgb="FFFF0066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000"/>
      <rgbColor rgb="FFFF9900"/>
      <rgbColor rgb="FFE46C0A"/>
      <rgbColor rgb="FF4F81BD"/>
      <rgbColor rgb="FF969696"/>
      <rgbColor rgb="FF003366"/>
      <rgbColor rgb="FF31859C"/>
      <rgbColor rgb="FF003300"/>
      <rgbColor rgb="FF333300"/>
      <rgbColor rgb="FF993300"/>
      <rgbColor rgb="FF7030A0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9938591441182"/>
          <c:y val="0.0147509737300074"/>
          <c:w val="0.97946651314527"/>
          <c:h val="0.9852490262699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2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92d05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b0f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7030a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e46c0a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953735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31859c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ffc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ff0066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invertIfNegative val="0"/>
            <c:spPr>
              <a:solidFill>
                <a:srgbClr val="0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invertIfNegative val="0"/>
            <c:spPr>
              <a:solidFill>
                <a:srgbClr val="99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invertIfNegative val="0"/>
            <c:spPr>
              <a:solidFill>
                <a:srgbClr val="00ffff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A$19:$O$19</c:f>
              <c:strCache>
                <c:ptCount val="15"/>
                <c:pt idx="0">
                  <c:v>Gal4</c:v>
                </c:pt>
                <c:pt idx="1">
                  <c:v>coraRNAi</c:v>
                </c:pt>
                <c:pt idx="2">
                  <c:v>nrxIVRNAi</c:v>
                </c:pt>
                <c:pt idx="3">
                  <c:v>w1118</c:v>
                </c:pt>
                <c:pt idx="4">
                  <c:v>cora2/Cyo</c:v>
                </c:pt>
                <c:pt idx="5">
                  <c:v>cora4/Cyo</c:v>
                </c:pt>
                <c:pt idx="6">
                  <c:v>cora5/Cyo</c:v>
                </c:pt>
                <c:pt idx="7">
                  <c:v>cora14/Cyo</c:v>
                </c:pt>
                <c:pt idx="8">
                  <c:v>cora2/cora14</c:v>
                </c:pt>
                <c:pt idx="9">
                  <c:v>cora5/cora14</c:v>
                </c:pt>
                <c:pt idx="10">
                  <c:v>Nrx4304</c:v>
                </c:pt>
                <c:pt idx="11">
                  <c:v>ATPαDTS1R2</c:v>
                </c:pt>
                <c:pt idx="12">
                  <c:v>sinunwu7</c:v>
                </c:pt>
                <c:pt idx="13">
                  <c:v>kuneC309</c:v>
                </c:pt>
                <c:pt idx="14">
                  <c:v>McrEY07421</c:v>
                </c:pt>
              </c:strCache>
            </c:strRef>
          </c:cat>
          <c:val>
            <c:numRef>
              <c:f>[1]Sheet1!$A$20:$O$20</c:f>
              <c:numCache>
                <c:formatCode>General</c:formatCode>
                <c:ptCount val="15"/>
                <c:pt idx="0">
                  <c:v>2.48</c:v>
                </c:pt>
                <c:pt idx="1">
                  <c:v>11.51</c:v>
                </c:pt>
                <c:pt idx="2">
                  <c:v>9.56</c:v>
                </c:pt>
                <c:pt idx="3">
                  <c:v>1.0029625</c:v>
                </c:pt>
                <c:pt idx="4">
                  <c:v>17.213375</c:v>
                </c:pt>
                <c:pt idx="5">
                  <c:v>11.273</c:v>
                </c:pt>
                <c:pt idx="6">
                  <c:v>14.653625</c:v>
                </c:pt>
                <c:pt idx="7">
                  <c:v>13.733125</c:v>
                </c:pt>
                <c:pt idx="8">
                  <c:v>16.399875</c:v>
                </c:pt>
                <c:pt idx="9">
                  <c:v>15.8135</c:v>
                </c:pt>
                <c:pt idx="10">
                  <c:v>21.513625</c:v>
                </c:pt>
                <c:pt idx="11">
                  <c:v>12.246875</c:v>
                </c:pt>
                <c:pt idx="12">
                  <c:v>12.007</c:v>
                </c:pt>
                <c:pt idx="13">
                  <c:v>17.076</c:v>
                </c:pt>
                <c:pt idx="14">
                  <c:v>15.114625</c:v>
                </c:pt>
              </c:numCache>
            </c:numRef>
          </c:val>
        </c:ser>
        <c:gapWidth val="150"/>
        <c:overlap val="0"/>
        <c:axId val="6574418"/>
        <c:axId val="42548688"/>
      </c:barChart>
      <c:catAx>
        <c:axId val="65744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1" i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48688"/>
        <c:crossesAt val="0"/>
        <c:auto val="1"/>
        <c:lblAlgn val="ctr"/>
        <c:lblOffset val="100"/>
        <c:noMultiLvlLbl val="0"/>
      </c:catAx>
      <c:valAx>
        <c:axId val="42548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7441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21</xdr:row>
      <xdr:rowOff>0</xdr:rowOff>
    </xdr:from>
    <xdr:to>
      <xdr:col>14</xdr:col>
      <xdr:colOff>553320</xdr:colOff>
      <xdr:row>43</xdr:row>
      <xdr:rowOff>152640</xdr:rowOff>
    </xdr:to>
    <xdr:grpSp>
      <xdr:nvGrpSpPr>
        <xdr:cNvPr id="0" name="Group 4"/>
        <xdr:cNvGrpSpPr/>
      </xdr:nvGrpSpPr>
      <xdr:grpSpPr>
        <a:xfrm>
          <a:off x="1895400" y="4057560"/>
          <a:ext cx="7503480" cy="4343760"/>
          <a:chOff x="1895400" y="4057560"/>
          <a:chExt cx="7503480" cy="4343760"/>
        </a:xfrm>
      </xdr:grpSpPr>
      <xdr:graphicFrame>
        <xdr:nvGraphicFramePr>
          <xdr:cNvPr id="1" name="Chart 2"/>
          <xdr:cNvGraphicFramePr/>
        </xdr:nvGraphicFramePr>
        <xdr:xfrm>
          <a:off x="1895400" y="4057560"/>
          <a:ext cx="7503480" cy="434376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>
        <xdr:nvSpPr>
          <xdr:cNvPr id="3" name="Straight Connector 3"/>
          <xdr:cNvSpPr/>
        </xdr:nvSpPr>
        <xdr:spPr>
          <a:xfrm flipH="1">
            <a:off x="7394400" y="4057560"/>
            <a:ext cx="9720" cy="3333960"/>
          </a:xfrm>
          <a:prstGeom prst="line">
            <a:avLst/>
          </a:prstGeom>
          <a:ln w="28440">
            <a:solidFill>
              <a:srgbClr val="000000"/>
            </a:solidFill>
            <a:prstDash val="sysDash"/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-1.13725772404529</cdr:x>
      <cdr:y>3.14005137979614</cdr:y>
    </cdr:from>
    <cdr:to>
      <cdr:x>7.89488581846095</cdr:x>
      <cdr:y>3.14179166321372</cdr:y>
    </cdr:to>
    <cdr:sp>
      <cdr:nvSpPr>
        <cdr:cNvPr id="2" name="Straight Connector 2"/>
        <cdr:cNvSpPr/>
      </cdr:nvSpPr>
      <cdr:spPr>
        <a:xfrm flipH="1">
          <a:off x="1757520" y="3349440"/>
          <a:ext cx="7560" cy="67775760"/>
        </a:xfrm>
        <a:prstGeom prst="line">
          <a:avLst/>
        </a:prstGeom>
        <a:ln w="28440">
          <a:solidFill>
            <a:srgbClr val="000000"/>
          </a:solidFill>
          <a:prstDash val="sysDash"/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:/Rohan%20confocal%20data%202015/2015/May%202015/hypomorphs%20analysis/plasmatocyte%20and%20crystal%20cell%20differentiation%20quantitation%20for%20hypomorph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118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Q23" activeCellId="0" sqref="Q23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0</v>
      </c>
    </row>
    <row r="3" customFormat="false" ht="17.25" hidden="false" customHeight="false" outlineLevel="0" collapsed="false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</row>
    <row r="4" customFormat="false" ht="15" hidden="false" customHeight="false" outlineLevel="0" collapsed="false">
      <c r="B4" s="1" t="n">
        <v>3.1</v>
      </c>
      <c r="C4" s="1" t="n">
        <v>9.9</v>
      </c>
      <c r="D4" s="1" t="n">
        <v>5.8</v>
      </c>
      <c r="E4" s="1" t="n">
        <v>1.9</v>
      </c>
      <c r="F4" s="1" t="n">
        <v>17.4</v>
      </c>
      <c r="G4" s="1" t="n">
        <v>14.5</v>
      </c>
      <c r="H4" s="1" t="n">
        <v>9.2</v>
      </c>
      <c r="I4" s="1" t="n">
        <v>15.59</v>
      </c>
      <c r="J4" s="1" t="n">
        <v>29.17</v>
      </c>
      <c r="K4" s="1" t="n">
        <v>21.4</v>
      </c>
      <c r="L4" s="1" t="n">
        <v>8.74</v>
      </c>
      <c r="M4" s="1" t="n">
        <v>14.36</v>
      </c>
      <c r="N4" s="1" t="n">
        <v>14.68</v>
      </c>
      <c r="O4" s="1" t="n">
        <v>17.46</v>
      </c>
      <c r="P4" s="1" t="n">
        <v>6.9</v>
      </c>
    </row>
    <row r="5" customFormat="false" ht="15" hidden="false" customHeight="false" outlineLevel="0" collapsed="false">
      <c r="B5" s="1" t="n">
        <v>2.8</v>
      </c>
      <c r="C5" s="1" t="n">
        <v>11.4</v>
      </c>
      <c r="D5" s="1" t="n">
        <v>9.5</v>
      </c>
      <c r="E5" s="1" t="n">
        <v>1.09</v>
      </c>
      <c r="F5" s="1" t="n">
        <v>18.9</v>
      </c>
      <c r="G5" s="1" t="n">
        <v>18.37</v>
      </c>
      <c r="H5" s="1" t="n">
        <v>16.8</v>
      </c>
      <c r="I5" s="1" t="n">
        <v>18.12</v>
      </c>
      <c r="J5" s="1" t="n">
        <v>18.5</v>
      </c>
      <c r="K5" s="1" t="n">
        <v>14.4</v>
      </c>
      <c r="L5" s="1" t="n">
        <v>28.11</v>
      </c>
      <c r="M5" s="1" t="n">
        <v>5.77</v>
      </c>
      <c r="N5" s="1" t="n">
        <v>17.75</v>
      </c>
      <c r="O5" s="1" t="n">
        <v>19.6</v>
      </c>
      <c r="P5" s="1" t="n">
        <v>7.24</v>
      </c>
    </row>
    <row r="6" customFormat="false" ht="15" hidden="false" customHeight="false" outlineLevel="0" collapsed="false">
      <c r="B6" s="1" t="n">
        <v>3.2</v>
      </c>
      <c r="C6" s="1" t="n">
        <v>10.7</v>
      </c>
      <c r="D6" s="1" t="n">
        <v>14.16</v>
      </c>
      <c r="E6" s="1" t="n">
        <v>1.3</v>
      </c>
      <c r="F6" s="1" t="n">
        <v>18.7</v>
      </c>
      <c r="G6" s="1" t="n">
        <v>13.7</v>
      </c>
      <c r="H6" s="1" t="n">
        <v>22.7</v>
      </c>
      <c r="I6" s="1" t="n">
        <v>19.01</v>
      </c>
      <c r="J6" s="1" t="n">
        <v>13.03</v>
      </c>
      <c r="K6" s="1" t="n">
        <v>26.42</v>
      </c>
      <c r="L6" s="1" t="n">
        <v>32.9</v>
      </c>
      <c r="M6" s="1" t="n">
        <v>29.74</v>
      </c>
      <c r="N6" s="1" t="n">
        <v>6.08</v>
      </c>
      <c r="O6" s="1" t="n">
        <v>19.28</v>
      </c>
      <c r="P6" s="1" t="n">
        <v>13.27</v>
      </c>
    </row>
    <row r="7" customFormat="false" ht="15" hidden="false" customHeight="false" outlineLevel="0" collapsed="false">
      <c r="B7" s="1" t="n">
        <v>3.6</v>
      </c>
      <c r="C7" s="1" t="n">
        <v>13.4</v>
      </c>
      <c r="D7" s="1" t="n">
        <v>6.4</v>
      </c>
      <c r="E7" s="1" t="n">
        <v>1.6</v>
      </c>
      <c r="F7" s="1" t="n">
        <v>12.6</v>
      </c>
      <c r="G7" s="1" t="n">
        <v>16.9</v>
      </c>
      <c r="H7" s="1" t="n">
        <v>21</v>
      </c>
      <c r="I7" s="1" t="n">
        <v>17.23</v>
      </c>
      <c r="J7" s="1" t="n">
        <v>19.2</v>
      </c>
      <c r="K7" s="1" t="n">
        <v>26.5</v>
      </c>
      <c r="L7" s="1" t="n">
        <v>22.27</v>
      </c>
      <c r="M7" s="1" t="n">
        <v>17.86</v>
      </c>
      <c r="N7" s="1" t="n">
        <v>6.79</v>
      </c>
      <c r="O7" s="1" t="n">
        <v>22.04</v>
      </c>
      <c r="P7" s="1" t="n">
        <v>7.2</v>
      </c>
    </row>
    <row r="8" customFormat="false" ht="15" hidden="false" customHeight="false" outlineLevel="0" collapsed="false">
      <c r="B8" s="1" t="n">
        <v>2.4</v>
      </c>
      <c r="C8" s="1" t="n">
        <v>14.6</v>
      </c>
      <c r="D8" s="1" t="n">
        <v>3.7</v>
      </c>
      <c r="E8" s="1" t="n">
        <v>1.2</v>
      </c>
      <c r="F8" s="1" t="n">
        <v>15.03</v>
      </c>
      <c r="G8" s="1" t="n">
        <v>12.42</v>
      </c>
      <c r="H8" s="1" t="n">
        <v>20.94</v>
      </c>
      <c r="I8" s="1" t="n">
        <v>18.06</v>
      </c>
      <c r="J8" s="1" t="n">
        <v>23.11</v>
      </c>
      <c r="K8" s="1" t="n">
        <v>20.86</v>
      </c>
      <c r="L8" s="1" t="n">
        <v>25.29</v>
      </c>
      <c r="M8" s="1" t="n">
        <v>16.64</v>
      </c>
      <c r="N8" s="1" t="n">
        <v>11.35</v>
      </c>
      <c r="O8" s="1" t="n">
        <v>27.04</v>
      </c>
      <c r="P8" s="1" t="n">
        <v>15.07</v>
      </c>
    </row>
    <row r="9" customFormat="false" ht="15" hidden="false" customHeight="false" outlineLevel="0" collapsed="false">
      <c r="B9" s="1" t="n">
        <v>3.5</v>
      </c>
      <c r="C9" s="1" t="n">
        <v>14.19</v>
      </c>
      <c r="D9" s="1" t="n">
        <v>5.3</v>
      </c>
      <c r="E9" s="1" t="n">
        <v>1.23</v>
      </c>
      <c r="F9" s="1" t="n">
        <v>12.2</v>
      </c>
      <c r="G9" s="1" t="n">
        <v>15.52</v>
      </c>
      <c r="H9" s="1" t="n">
        <v>8.7</v>
      </c>
      <c r="I9" s="1" t="n">
        <v>16.26</v>
      </c>
      <c r="J9" s="1" t="n">
        <v>10.81</v>
      </c>
      <c r="K9" s="1" t="n">
        <v>26.81</v>
      </c>
      <c r="L9" s="1" t="n">
        <v>27.23</v>
      </c>
      <c r="M9" s="1" t="n">
        <v>12.28</v>
      </c>
      <c r="N9" s="1" t="n">
        <v>17.9</v>
      </c>
      <c r="O9" s="1" t="n">
        <v>32.44</v>
      </c>
      <c r="P9" s="1" t="n">
        <v>19.87</v>
      </c>
    </row>
    <row r="10" customFormat="false" ht="15" hidden="false" customHeight="false" outlineLevel="0" collapsed="false">
      <c r="B10" s="1" t="n">
        <v>1.8</v>
      </c>
      <c r="C10" s="1" t="n">
        <v>12.5</v>
      </c>
      <c r="D10" s="1" t="n">
        <v>11.3</v>
      </c>
      <c r="E10" s="1" t="n">
        <v>0.9</v>
      </c>
      <c r="F10" s="1" t="n">
        <v>22.9</v>
      </c>
      <c r="G10" s="1" t="n">
        <v>14.9</v>
      </c>
      <c r="H10" s="1" t="n">
        <v>6.8</v>
      </c>
      <c r="I10" s="1" t="n">
        <v>19.48</v>
      </c>
      <c r="J10" s="1" t="n">
        <v>16.4</v>
      </c>
      <c r="K10" s="1" t="n">
        <v>16.98</v>
      </c>
      <c r="L10" s="1" t="n">
        <v>14.48</v>
      </c>
      <c r="M10" s="1" t="n">
        <v>12.11</v>
      </c>
      <c r="N10" s="1" t="n">
        <v>10.19</v>
      </c>
      <c r="O10" s="1" t="n">
        <v>11.67</v>
      </c>
      <c r="P10" s="1" t="n">
        <v>24.11</v>
      </c>
    </row>
    <row r="11" customFormat="false" ht="15" hidden="false" customHeight="false" outlineLevel="0" collapsed="false">
      <c r="B11" s="1" t="n">
        <v>1.6</v>
      </c>
      <c r="C11" s="1" t="n">
        <v>8.7</v>
      </c>
      <c r="D11" s="1" t="n">
        <v>15.2</v>
      </c>
      <c r="E11" s="1" t="n">
        <v>1.9</v>
      </c>
      <c r="F11" s="1" t="n">
        <v>22.2</v>
      </c>
      <c r="G11" s="1" t="n">
        <v>15.71</v>
      </c>
      <c r="H11" s="1" t="n">
        <v>20.2</v>
      </c>
      <c r="I11" s="1" t="n">
        <v>10.42</v>
      </c>
      <c r="J11" s="1" t="n">
        <v>21.05</v>
      </c>
      <c r="K11" s="1" t="n">
        <v>17.51</v>
      </c>
      <c r="L11" s="1" t="n">
        <v>22.5</v>
      </c>
      <c r="M11" s="1" t="n">
        <v>15.53</v>
      </c>
      <c r="N11" s="1" t="n">
        <v>7.69</v>
      </c>
      <c r="O11" s="1" t="n">
        <v>13.61</v>
      </c>
      <c r="P11" s="1" t="n">
        <v>10.83</v>
      </c>
    </row>
    <row r="12" customFormat="false" ht="15" hidden="false" customHeight="false" outlineLevel="0" collapsed="false">
      <c r="B12" s="1" t="n">
        <v>1.6</v>
      </c>
      <c r="C12" s="1" t="n">
        <v>8.5</v>
      </c>
      <c r="D12" s="1" t="n">
        <v>14.75</v>
      </c>
      <c r="E12" s="1" t="n">
        <v>0.5</v>
      </c>
      <c r="F12" s="1" t="n">
        <v>22.4</v>
      </c>
      <c r="G12" s="1" t="n">
        <v>9.2</v>
      </c>
      <c r="H12" s="1" t="n">
        <v>23</v>
      </c>
      <c r="I12" s="1" t="n">
        <v>5.9</v>
      </c>
      <c r="J12" s="1" t="n">
        <v>22.4</v>
      </c>
      <c r="K12" s="1" t="n">
        <v>14.23</v>
      </c>
      <c r="L12" s="1" t="n">
        <v>26.5</v>
      </c>
      <c r="M12" s="1" t="n">
        <v>15.74</v>
      </c>
      <c r="N12" s="1" t="n">
        <v>24.54</v>
      </c>
      <c r="O12" s="1" t="n">
        <v>8.57</v>
      </c>
      <c r="P12" s="1" t="n">
        <v>18.37</v>
      </c>
    </row>
    <row r="13" customFormat="false" ht="15" hidden="false" customHeight="false" outlineLevel="0" collapsed="false">
      <c r="B13" s="1" t="n">
        <v>1.2</v>
      </c>
      <c r="C13" s="1" t="n">
        <v>11.3</v>
      </c>
      <c r="D13" s="1" t="n">
        <v>9.5</v>
      </c>
      <c r="E13" s="1" t="n">
        <v>0.9</v>
      </c>
      <c r="F13" s="1" t="n">
        <v>23.11</v>
      </c>
      <c r="G13" s="1" t="n">
        <v>7.5</v>
      </c>
      <c r="H13" s="1" t="n">
        <v>18.81</v>
      </c>
      <c r="I13" s="1" t="n">
        <v>22.04</v>
      </c>
      <c r="J13" s="1" t="n">
        <v>16.72</v>
      </c>
      <c r="K13" s="1" t="n">
        <v>8.8</v>
      </c>
      <c r="L13" s="1" t="n">
        <v>30</v>
      </c>
      <c r="M13" s="1" t="n">
        <v>8.77</v>
      </c>
      <c r="N13" s="1" t="n">
        <v>9.83</v>
      </c>
      <c r="O13" s="1" t="n">
        <v>21.69</v>
      </c>
      <c r="P13" s="1" t="n">
        <v>16.82</v>
      </c>
    </row>
    <row r="14" customFormat="false" ht="15" hidden="false" customHeight="false" outlineLevel="0" collapsed="false">
      <c r="A14" s="1" t="s">
        <v>16</v>
      </c>
      <c r="B14" s="1" t="n">
        <f aca="false">AVERAGE(B4:B13)</f>
        <v>2.48</v>
      </c>
      <c r="C14" s="1" t="n">
        <f aca="false">AVERAGE(C4:C13)</f>
        <v>11.519</v>
      </c>
      <c r="D14" s="1" t="n">
        <f aca="false">AVERAGE(D4:D13)</f>
        <v>9.561</v>
      </c>
      <c r="E14" s="1" t="n">
        <f aca="false">AVERAGE(E4:E13)</f>
        <v>1.252</v>
      </c>
      <c r="F14" s="1" t="n">
        <f aca="false">AVERAGE(F4:F13)</f>
        <v>18.544</v>
      </c>
      <c r="G14" s="1" t="n">
        <f aca="false">AVERAGE(G4:G13)</f>
        <v>13.872</v>
      </c>
      <c r="H14" s="1" t="n">
        <v>14.9</v>
      </c>
      <c r="I14" s="1" t="n">
        <v>14.41</v>
      </c>
      <c r="J14" s="1" t="n">
        <v>16.2</v>
      </c>
      <c r="K14" s="1" t="n">
        <v>15.8</v>
      </c>
      <c r="L14" s="1" t="n">
        <f aca="false">AVERAGE(L4:L13)</f>
        <v>23.802</v>
      </c>
      <c r="M14" s="1" t="n">
        <v>12.8</v>
      </c>
      <c r="N14" s="1" t="n">
        <f aca="false">AVERAGE(N4:N13)</f>
        <v>12.68</v>
      </c>
      <c r="O14" s="1" t="n">
        <v>17.9</v>
      </c>
      <c r="P14" s="1" t="n">
        <f aca="false">AVERAGE(P4:P13)</f>
        <v>13.968</v>
      </c>
    </row>
    <row r="15" customFormat="false" ht="15" hidden="false" customHeight="false" outlineLevel="0" collapsed="false">
      <c r="A15" s="1" t="s">
        <v>17</v>
      </c>
      <c r="B15" s="2" t="n">
        <v>0.278</v>
      </c>
      <c r="C15" s="2" t="n">
        <v>0.6794</v>
      </c>
      <c r="D15" s="2" t="n">
        <v>1.331</v>
      </c>
      <c r="E15" s="2" t="n">
        <v>0.1417</v>
      </c>
      <c r="F15" s="2" t="n">
        <v>1.323</v>
      </c>
      <c r="G15" s="2" t="n">
        <v>1.062</v>
      </c>
      <c r="H15" s="2" t="n">
        <v>1.964</v>
      </c>
      <c r="I15" s="2" t="n">
        <v>1.494</v>
      </c>
      <c r="J15" s="2" t="n">
        <v>1.67</v>
      </c>
      <c r="K15" s="2" t="n">
        <v>1.927</v>
      </c>
      <c r="L15" s="2" t="n">
        <v>2.307</v>
      </c>
      <c r="M15" s="2" t="n">
        <v>2.025</v>
      </c>
      <c r="N15" s="2" t="n">
        <v>1.876</v>
      </c>
      <c r="O15" s="2" t="n">
        <v>2.248</v>
      </c>
      <c r="P15" s="2" t="n">
        <v>1.879</v>
      </c>
    </row>
    <row r="17" customFormat="false" ht="17.25" hidden="false" customHeight="false" outlineLevel="0" collapsed="false">
      <c r="B17" s="1" t="s">
        <v>18</v>
      </c>
      <c r="C17" s="1" t="s">
        <v>19</v>
      </c>
      <c r="D17" s="1" t="s">
        <v>20</v>
      </c>
      <c r="E17" s="3" t="s">
        <v>4</v>
      </c>
      <c r="F17" s="3" t="s">
        <v>5</v>
      </c>
      <c r="G17" s="3" t="s">
        <v>6</v>
      </c>
      <c r="H17" s="3" t="s">
        <v>7</v>
      </c>
      <c r="I17" s="3" t="s">
        <v>8</v>
      </c>
      <c r="J17" s="3" t="s">
        <v>9</v>
      </c>
      <c r="K17" s="3" t="s">
        <v>10</v>
      </c>
      <c r="L17" s="3" t="s">
        <v>21</v>
      </c>
      <c r="M17" s="3" t="s">
        <v>22</v>
      </c>
      <c r="N17" s="3" t="s">
        <v>23</v>
      </c>
      <c r="O17" s="3" t="s">
        <v>24</v>
      </c>
      <c r="P17" s="3" t="s">
        <v>25</v>
      </c>
    </row>
    <row r="18" customFormat="false" ht="15" hidden="false" customHeight="false" outlineLevel="0" collapsed="false">
      <c r="B18" s="1" t="n">
        <v>2.48</v>
      </c>
      <c r="C18" s="1" t="n">
        <v>11.51</v>
      </c>
      <c r="D18" s="1" t="n">
        <v>9.56</v>
      </c>
      <c r="E18" s="1" t="n">
        <v>1.25</v>
      </c>
      <c r="F18" s="1" t="n">
        <v>18.54</v>
      </c>
      <c r="G18" s="1" t="n">
        <v>13.872</v>
      </c>
      <c r="H18" s="1" t="n">
        <v>14.9</v>
      </c>
      <c r="I18" s="1" t="n">
        <f aca="false">AVERAGE(H8:H17)</f>
        <v>14.41425</v>
      </c>
      <c r="J18" s="1" t="n">
        <v>16.2</v>
      </c>
      <c r="K18" s="1" t="n">
        <v>15.8</v>
      </c>
      <c r="L18" s="1" t="n">
        <v>23.8</v>
      </c>
      <c r="M18" s="1" t="n">
        <v>12.8</v>
      </c>
      <c r="N18" s="1" t="n">
        <v>12.68</v>
      </c>
      <c r="O18" s="1" t="n">
        <v>17.9</v>
      </c>
      <c r="P18" s="1" t="n">
        <v>13.96</v>
      </c>
    </row>
    <row r="46" customFormat="false" ht="15" hidden="false" customHeight="false" outlineLevel="0" collapsed="false">
      <c r="B46" s="1" t="n">
        <v>3.1</v>
      </c>
      <c r="C46" s="1" t="n">
        <v>2.8</v>
      </c>
      <c r="D46" s="1" t="n">
        <v>3.2</v>
      </c>
      <c r="E46" s="1" t="n">
        <v>3.6</v>
      </c>
      <c r="F46" s="1" t="n">
        <v>2.4</v>
      </c>
      <c r="G46" s="1" t="n">
        <v>3.5</v>
      </c>
      <c r="H46" s="1" t="n">
        <v>1.8</v>
      </c>
      <c r="I46" s="1" t="n">
        <v>1.6</v>
      </c>
      <c r="J46" s="1" t="n">
        <v>1.6</v>
      </c>
      <c r="K46" s="1" t="n">
        <v>1.2</v>
      </c>
    </row>
    <row r="47" customFormat="false" ht="15" hidden="false" customHeight="false" outlineLevel="0" collapsed="false">
      <c r="B47" s="1" t="n">
        <v>9.9</v>
      </c>
      <c r="C47" s="1" t="n">
        <v>11.4</v>
      </c>
      <c r="D47" s="1" t="n">
        <v>10.7</v>
      </c>
      <c r="E47" s="1" t="n">
        <v>13.4</v>
      </c>
      <c r="F47" s="1" t="n">
        <v>14.6</v>
      </c>
      <c r="G47" s="1" t="n">
        <v>14.19</v>
      </c>
      <c r="H47" s="1" t="n">
        <v>12.5</v>
      </c>
      <c r="I47" s="1" t="n">
        <v>8.7</v>
      </c>
      <c r="J47" s="1" t="n">
        <v>8.5</v>
      </c>
      <c r="K47" s="1" t="n">
        <v>11.3</v>
      </c>
    </row>
    <row r="48" customFormat="false" ht="15" hidden="false" customHeight="false" outlineLevel="0" collapsed="false">
      <c r="B48" s="1" t="n">
        <v>5.8</v>
      </c>
      <c r="C48" s="1" t="n">
        <v>9.5</v>
      </c>
      <c r="D48" s="1" t="n">
        <v>14.16</v>
      </c>
      <c r="E48" s="1" t="n">
        <v>6.4</v>
      </c>
      <c r="F48" s="1" t="n">
        <v>3.7</v>
      </c>
      <c r="G48" s="1" t="n">
        <v>5.3</v>
      </c>
      <c r="H48" s="1" t="n">
        <v>11.3</v>
      </c>
      <c r="I48" s="1" t="n">
        <v>15.2</v>
      </c>
      <c r="J48" s="1" t="n">
        <v>14.75</v>
      </c>
      <c r="K48" s="1" t="n">
        <v>9.5</v>
      </c>
    </row>
    <row r="49" customFormat="false" ht="15" hidden="false" customHeight="false" outlineLevel="0" collapsed="false">
      <c r="B49" s="1" t="n">
        <v>1.9</v>
      </c>
      <c r="C49" s="1" t="n">
        <v>1.09</v>
      </c>
      <c r="D49" s="1" t="n">
        <v>1.3</v>
      </c>
      <c r="E49" s="1" t="n">
        <v>1.6</v>
      </c>
      <c r="F49" s="1" t="n">
        <v>1.2</v>
      </c>
      <c r="G49" s="1" t="n">
        <v>1.23</v>
      </c>
      <c r="H49" s="1" t="n">
        <v>0.9</v>
      </c>
      <c r="I49" s="1" t="n">
        <v>1.9</v>
      </c>
      <c r="J49" s="1" t="n">
        <v>0.5</v>
      </c>
      <c r="K49" s="1" t="n">
        <v>0.9</v>
      </c>
    </row>
    <row r="50" customFormat="false" ht="15" hidden="false" customHeight="false" outlineLevel="0" collapsed="false">
      <c r="B50" s="1" t="n">
        <v>17.4</v>
      </c>
      <c r="C50" s="1" t="n">
        <v>18.9</v>
      </c>
      <c r="D50" s="1" t="n">
        <v>18.7</v>
      </c>
      <c r="E50" s="1" t="n">
        <v>12.6</v>
      </c>
      <c r="F50" s="1" t="n">
        <v>15.03</v>
      </c>
      <c r="G50" s="1" t="n">
        <v>12.2</v>
      </c>
      <c r="H50" s="1" t="n">
        <v>22.9</v>
      </c>
      <c r="I50" s="1" t="n">
        <v>22.2</v>
      </c>
      <c r="J50" s="1" t="n">
        <v>22.4</v>
      </c>
      <c r="K50" s="1" t="n">
        <v>23.11</v>
      </c>
    </row>
    <row r="51" customFormat="false" ht="15" hidden="false" customHeight="false" outlineLevel="0" collapsed="false">
      <c r="B51" s="1" t="n">
        <v>14.5</v>
      </c>
      <c r="C51" s="1" t="n">
        <v>18.37</v>
      </c>
      <c r="D51" s="1" t="n">
        <v>13.7</v>
      </c>
      <c r="E51" s="1" t="n">
        <v>16.9</v>
      </c>
      <c r="F51" s="1" t="n">
        <v>12.42</v>
      </c>
      <c r="G51" s="1" t="n">
        <v>15.52</v>
      </c>
      <c r="H51" s="1" t="n">
        <v>14.9</v>
      </c>
      <c r="I51" s="1" t="n">
        <v>15.71</v>
      </c>
      <c r="J51" s="1" t="n">
        <v>9.2</v>
      </c>
      <c r="K51" s="1" t="n">
        <v>7.5</v>
      </c>
    </row>
    <row r="52" customFormat="false" ht="15" hidden="false" customHeight="false" outlineLevel="0" collapsed="false">
      <c r="B52" s="1" t="n">
        <v>9.2</v>
      </c>
      <c r="C52" s="1" t="n">
        <v>16.8</v>
      </c>
      <c r="D52" s="1" t="n">
        <v>22.7</v>
      </c>
      <c r="E52" s="1" t="n">
        <v>21</v>
      </c>
      <c r="F52" s="1" t="n">
        <v>20.94</v>
      </c>
      <c r="G52" s="1" t="n">
        <v>8.7</v>
      </c>
      <c r="H52" s="1" t="n">
        <v>6.8</v>
      </c>
      <c r="I52" s="1" t="n">
        <v>20.2</v>
      </c>
      <c r="J52" s="1" t="n">
        <v>23</v>
      </c>
      <c r="K52" s="1" t="n">
        <v>18.81</v>
      </c>
    </row>
    <row r="53" customFormat="false" ht="15" hidden="false" customHeight="false" outlineLevel="0" collapsed="false">
      <c r="B53" s="1" t="n">
        <v>15.59</v>
      </c>
      <c r="C53" s="1" t="n">
        <v>18.12</v>
      </c>
      <c r="D53" s="1" t="n">
        <v>19.01</v>
      </c>
      <c r="E53" s="1" t="n">
        <v>17.23</v>
      </c>
      <c r="F53" s="1" t="n">
        <v>18.06</v>
      </c>
      <c r="G53" s="1" t="n">
        <v>16.26</v>
      </c>
      <c r="H53" s="1" t="n">
        <v>19.48</v>
      </c>
      <c r="I53" s="1" t="n">
        <v>10.42</v>
      </c>
      <c r="J53" s="1" t="n">
        <v>5.9</v>
      </c>
      <c r="K53" s="1" t="n">
        <v>22.04</v>
      </c>
    </row>
    <row r="54" customFormat="false" ht="15" hidden="false" customHeight="false" outlineLevel="0" collapsed="false">
      <c r="B54" s="1" t="n">
        <v>29.17</v>
      </c>
      <c r="C54" s="1" t="n">
        <v>18.5</v>
      </c>
      <c r="D54" s="1" t="n">
        <v>13.03</v>
      </c>
      <c r="E54" s="1" t="n">
        <v>19.2</v>
      </c>
      <c r="F54" s="1" t="n">
        <v>23.11</v>
      </c>
      <c r="G54" s="1" t="n">
        <v>10.81</v>
      </c>
      <c r="H54" s="1" t="n">
        <v>16.4</v>
      </c>
      <c r="I54" s="1" t="n">
        <v>21.05</v>
      </c>
      <c r="J54" s="1" t="n">
        <v>22.4</v>
      </c>
      <c r="K54" s="1" t="n">
        <v>16.72</v>
      </c>
    </row>
    <row r="55" customFormat="false" ht="15" hidden="false" customHeight="false" outlineLevel="0" collapsed="false">
      <c r="B55" s="1" t="n">
        <v>21.4</v>
      </c>
      <c r="C55" s="1" t="n">
        <v>14.4</v>
      </c>
      <c r="D55" s="1" t="n">
        <v>26.42</v>
      </c>
      <c r="E55" s="1" t="n">
        <v>26.5</v>
      </c>
      <c r="F55" s="1" t="n">
        <v>20.86</v>
      </c>
      <c r="G55" s="1" t="n">
        <v>26.81</v>
      </c>
      <c r="H55" s="1" t="n">
        <v>16.98</v>
      </c>
      <c r="I55" s="1" t="n">
        <v>17.51</v>
      </c>
      <c r="J55" s="1" t="n">
        <v>14.23</v>
      </c>
      <c r="K55" s="1" t="n">
        <v>8.8</v>
      </c>
    </row>
    <row r="56" customFormat="false" ht="15" hidden="false" customHeight="false" outlineLevel="0" collapsed="false">
      <c r="B56" s="1" t="n">
        <v>8.74</v>
      </c>
      <c r="C56" s="1" t="n">
        <v>28.11</v>
      </c>
      <c r="D56" s="1" t="n">
        <v>32.9</v>
      </c>
      <c r="E56" s="1" t="n">
        <v>22.27</v>
      </c>
      <c r="F56" s="1" t="n">
        <v>25.29</v>
      </c>
      <c r="G56" s="1" t="n">
        <v>27.23</v>
      </c>
      <c r="H56" s="1" t="n">
        <v>14.48</v>
      </c>
      <c r="I56" s="1" t="n">
        <v>22.5</v>
      </c>
      <c r="J56" s="1" t="n">
        <v>26.5</v>
      </c>
      <c r="K56" s="1" t="n">
        <v>30</v>
      </c>
    </row>
    <row r="57" customFormat="false" ht="15" hidden="false" customHeight="false" outlineLevel="0" collapsed="false">
      <c r="B57" s="1" t="n">
        <v>14.36</v>
      </c>
      <c r="C57" s="1" t="n">
        <v>5.77</v>
      </c>
      <c r="D57" s="1" t="n">
        <v>29.74</v>
      </c>
      <c r="E57" s="1" t="n">
        <v>17.86</v>
      </c>
      <c r="F57" s="1" t="n">
        <v>16.64</v>
      </c>
      <c r="G57" s="1" t="n">
        <v>12.28</v>
      </c>
      <c r="H57" s="1" t="n">
        <v>12.11</v>
      </c>
      <c r="I57" s="1" t="n">
        <v>15.53</v>
      </c>
      <c r="J57" s="1" t="n">
        <v>15.74</v>
      </c>
      <c r="K57" s="1" t="n">
        <v>8.77</v>
      </c>
    </row>
    <row r="58" customFormat="false" ht="15" hidden="false" customHeight="false" outlineLevel="0" collapsed="false">
      <c r="B58" s="1" t="n">
        <v>14.68</v>
      </c>
      <c r="C58" s="1" t="n">
        <v>17.75</v>
      </c>
      <c r="D58" s="1" t="n">
        <v>6.08</v>
      </c>
      <c r="E58" s="1" t="n">
        <v>6.79</v>
      </c>
      <c r="F58" s="1" t="n">
        <v>11.35</v>
      </c>
      <c r="G58" s="1" t="n">
        <v>17.9</v>
      </c>
      <c r="H58" s="1" t="n">
        <v>10.19</v>
      </c>
      <c r="I58" s="1" t="n">
        <v>7.69</v>
      </c>
      <c r="J58" s="1" t="n">
        <v>24.54</v>
      </c>
      <c r="K58" s="1" t="n">
        <v>9.83</v>
      </c>
    </row>
    <row r="59" customFormat="false" ht="15" hidden="false" customHeight="false" outlineLevel="0" collapsed="false">
      <c r="B59" s="1" t="n">
        <v>17.46</v>
      </c>
      <c r="C59" s="1" t="n">
        <v>19.6</v>
      </c>
      <c r="D59" s="1" t="n">
        <v>19.28</v>
      </c>
      <c r="E59" s="1" t="n">
        <v>22.04</v>
      </c>
      <c r="F59" s="1" t="n">
        <v>27.04</v>
      </c>
      <c r="G59" s="1" t="n">
        <v>32.44</v>
      </c>
      <c r="H59" s="1" t="n">
        <v>11.67</v>
      </c>
      <c r="I59" s="1" t="n">
        <v>13.61</v>
      </c>
      <c r="J59" s="1" t="n">
        <v>8.57</v>
      </c>
      <c r="K59" s="1" t="n">
        <v>21.69</v>
      </c>
    </row>
    <row r="60" customFormat="false" ht="15" hidden="false" customHeight="false" outlineLevel="0" collapsed="false">
      <c r="B60" s="1" t="n">
        <v>6.9</v>
      </c>
      <c r="C60" s="1" t="n">
        <v>7.24</v>
      </c>
      <c r="D60" s="1" t="n">
        <v>13.27</v>
      </c>
      <c r="E60" s="1" t="n">
        <v>7.2</v>
      </c>
      <c r="F60" s="1" t="n">
        <v>15.07</v>
      </c>
      <c r="G60" s="1" t="n">
        <v>19.87</v>
      </c>
      <c r="H60" s="1" t="n">
        <v>24.11</v>
      </c>
      <c r="I60" s="1" t="n">
        <v>10.83</v>
      </c>
      <c r="J60" s="1" t="n">
        <v>18.37</v>
      </c>
      <c r="K60" s="1" t="n">
        <v>16.82</v>
      </c>
    </row>
    <row r="62" customFormat="false" ht="15" hidden="false" customHeight="false" outlineLevel="0" collapsed="false">
      <c r="A62" s="1" t="s">
        <v>26</v>
      </c>
      <c r="F62" s="1" t="s">
        <v>26</v>
      </c>
      <c r="L62" s="1" t="s">
        <v>26</v>
      </c>
      <c r="Q62" s="1" t="s">
        <v>26</v>
      </c>
    </row>
    <row r="63" customFormat="false" ht="15.75" hidden="false" customHeight="false" outlineLevel="0" collapsed="false"/>
    <row r="64" customFormat="false" ht="15" hidden="false" customHeight="false" outlineLevel="0" collapsed="false">
      <c r="A64" s="4"/>
      <c r="B64" s="4" t="s">
        <v>27</v>
      </c>
      <c r="C64" s="4" t="s">
        <v>28</v>
      </c>
      <c r="F64" s="4"/>
      <c r="G64" s="4" t="s">
        <v>27</v>
      </c>
      <c r="H64" s="4" t="s">
        <v>28</v>
      </c>
      <c r="L64" s="4"/>
      <c r="M64" s="4" t="s">
        <v>27</v>
      </c>
      <c r="N64" s="4" t="s">
        <v>28</v>
      </c>
      <c r="Q64" s="4"/>
      <c r="R64" s="4" t="s">
        <v>27</v>
      </c>
      <c r="S64" s="4" t="s">
        <v>28</v>
      </c>
    </row>
    <row r="65" customFormat="false" ht="15" hidden="false" customHeight="false" outlineLevel="0" collapsed="false">
      <c r="A65" s="5" t="s">
        <v>16</v>
      </c>
      <c r="B65" s="5" t="n">
        <v>2.48</v>
      </c>
      <c r="C65" s="5" t="n">
        <v>11.519</v>
      </c>
      <c r="F65" s="5" t="s">
        <v>16</v>
      </c>
      <c r="G65" s="5" t="n">
        <v>2.48</v>
      </c>
      <c r="H65" s="5" t="n">
        <v>9.561</v>
      </c>
      <c r="L65" s="5" t="s">
        <v>16</v>
      </c>
      <c r="M65" s="5" t="n">
        <v>1.252</v>
      </c>
      <c r="N65" s="5" t="n">
        <v>18.544</v>
      </c>
      <c r="Q65" s="5" t="s">
        <v>16</v>
      </c>
      <c r="R65" s="5" t="n">
        <v>1.252</v>
      </c>
      <c r="S65" s="5" t="n">
        <v>13.872</v>
      </c>
    </row>
    <row r="66" customFormat="false" ht="15" hidden="false" customHeight="false" outlineLevel="0" collapsed="false">
      <c r="A66" s="5" t="s">
        <v>29</v>
      </c>
      <c r="B66" s="5" t="n">
        <v>0.772888888888888</v>
      </c>
      <c r="C66" s="5" t="n">
        <v>4.6158322222222</v>
      </c>
      <c r="F66" s="5" t="s">
        <v>29</v>
      </c>
      <c r="G66" s="5" t="n">
        <v>0.772888888888888</v>
      </c>
      <c r="H66" s="5" t="n">
        <v>17.7278766666667</v>
      </c>
      <c r="L66" s="5" t="s">
        <v>29</v>
      </c>
      <c r="M66" s="5" t="n">
        <v>0.200662222222222</v>
      </c>
      <c r="N66" s="5" t="n">
        <v>17.4937377777777</v>
      </c>
      <c r="Q66" s="5" t="s">
        <v>29</v>
      </c>
      <c r="R66" s="5" t="n">
        <v>0.200662222222222</v>
      </c>
      <c r="S66" s="5" t="n">
        <v>11.2793288888889</v>
      </c>
    </row>
    <row r="67" customFormat="false" ht="15" hidden="false" customHeight="false" outlineLevel="0" collapsed="false">
      <c r="A67" s="5" t="s">
        <v>30</v>
      </c>
      <c r="B67" s="5" t="n">
        <v>10</v>
      </c>
      <c r="C67" s="5" t="n">
        <v>10</v>
      </c>
      <c r="F67" s="5" t="s">
        <v>30</v>
      </c>
      <c r="G67" s="5" t="n">
        <v>10</v>
      </c>
      <c r="H67" s="5" t="n">
        <v>10</v>
      </c>
      <c r="L67" s="5" t="s">
        <v>30</v>
      </c>
      <c r="M67" s="5" t="n">
        <v>10</v>
      </c>
      <c r="N67" s="5" t="n">
        <v>10</v>
      </c>
      <c r="Q67" s="5" t="s">
        <v>30</v>
      </c>
      <c r="R67" s="5" t="n">
        <v>10</v>
      </c>
      <c r="S67" s="5" t="n">
        <v>10</v>
      </c>
    </row>
    <row r="68" customFormat="false" ht="15" hidden="false" customHeight="false" outlineLevel="0" collapsed="false">
      <c r="A68" s="5" t="s">
        <v>31</v>
      </c>
      <c r="B68" s="5" t="n">
        <v>0</v>
      </c>
      <c r="C68" s="5"/>
      <c r="F68" s="5" t="s">
        <v>31</v>
      </c>
      <c r="G68" s="5" t="n">
        <v>0</v>
      </c>
      <c r="H68" s="5"/>
      <c r="L68" s="5" t="s">
        <v>31</v>
      </c>
      <c r="M68" s="5" t="n">
        <v>0</v>
      </c>
      <c r="N68" s="5"/>
      <c r="Q68" s="5" t="s">
        <v>31</v>
      </c>
      <c r="R68" s="5" t="n">
        <v>0</v>
      </c>
      <c r="S68" s="5"/>
    </row>
    <row r="69" customFormat="false" ht="15" hidden="false" customHeight="false" outlineLevel="0" collapsed="false">
      <c r="A69" s="5" t="s">
        <v>32</v>
      </c>
      <c r="B69" s="5" t="n">
        <v>12</v>
      </c>
      <c r="C69" s="5"/>
      <c r="F69" s="5" t="s">
        <v>32</v>
      </c>
      <c r="G69" s="5" t="n">
        <v>10</v>
      </c>
      <c r="H69" s="5"/>
      <c r="L69" s="5" t="s">
        <v>32</v>
      </c>
      <c r="M69" s="5" t="n">
        <v>9</v>
      </c>
      <c r="N69" s="5"/>
      <c r="Q69" s="5" t="s">
        <v>32</v>
      </c>
      <c r="R69" s="5" t="n">
        <v>9</v>
      </c>
      <c r="S69" s="5"/>
    </row>
    <row r="70" customFormat="false" ht="15" hidden="false" customHeight="false" outlineLevel="0" collapsed="false">
      <c r="A70" s="5" t="s">
        <v>33</v>
      </c>
      <c r="B70" s="5" t="n">
        <v>-12.3133870954262</v>
      </c>
      <c r="C70" s="5"/>
      <c r="F70" s="5" t="s">
        <v>33</v>
      </c>
      <c r="G70" s="5" t="n">
        <v>-5.20594702552092</v>
      </c>
      <c r="H70" s="5"/>
      <c r="L70" s="5" t="s">
        <v>33</v>
      </c>
      <c r="M70" s="5" t="n">
        <v>-12.999519700101</v>
      </c>
      <c r="N70" s="5"/>
      <c r="Q70" s="5" t="s">
        <v>33</v>
      </c>
      <c r="R70" s="5" t="n">
        <v>-11.7784618337258</v>
      </c>
      <c r="S70" s="5"/>
    </row>
    <row r="71" customFormat="false" ht="15" hidden="false" customHeight="false" outlineLevel="0" collapsed="false">
      <c r="A71" s="5" t="s">
        <v>34</v>
      </c>
      <c r="B71" s="5" t="n">
        <v>1.81331320368558E-008</v>
      </c>
      <c r="C71" s="5"/>
      <c r="F71" s="5" t="s">
        <v>34</v>
      </c>
      <c r="G71" s="5" t="n">
        <v>0.000198931580319535</v>
      </c>
      <c r="H71" s="5"/>
      <c r="L71" s="5" t="s">
        <v>34</v>
      </c>
      <c r="M71" s="5" t="n">
        <v>1.94210673842888E-007</v>
      </c>
      <c r="N71" s="5"/>
      <c r="Q71" s="5" t="s">
        <v>34</v>
      </c>
      <c r="R71" s="5" t="n">
        <v>4.51149960914543E-007</v>
      </c>
      <c r="S71" s="5"/>
    </row>
    <row r="72" customFormat="false" ht="15" hidden="false" customHeight="false" outlineLevel="0" collapsed="false">
      <c r="A72" s="5" t="s">
        <v>35</v>
      </c>
      <c r="B72" s="5" t="n">
        <v>1.78228754760568</v>
      </c>
      <c r="C72" s="5"/>
      <c r="F72" s="5" t="s">
        <v>35</v>
      </c>
      <c r="G72" s="5" t="n">
        <v>1.81246110219722</v>
      </c>
      <c r="H72" s="5"/>
      <c r="L72" s="5" t="s">
        <v>35</v>
      </c>
      <c r="M72" s="5" t="n">
        <v>1.83311292255007</v>
      </c>
      <c r="N72" s="5"/>
      <c r="Q72" s="5" t="s">
        <v>35</v>
      </c>
      <c r="R72" s="5" t="n">
        <v>1.83311292255007</v>
      </c>
      <c r="S72" s="5"/>
    </row>
    <row r="73" customFormat="false" ht="15" hidden="false" customHeight="false" outlineLevel="0" collapsed="false">
      <c r="A73" s="5" t="s">
        <v>36</v>
      </c>
      <c r="B73" s="5" t="n">
        <v>3.62662640737117E-008</v>
      </c>
      <c r="C73" s="5"/>
      <c r="F73" s="5" t="s">
        <v>36</v>
      </c>
      <c r="G73" s="5" t="n">
        <v>0.000397863160639069</v>
      </c>
      <c r="H73" s="5"/>
      <c r="L73" s="5" t="s">
        <v>36</v>
      </c>
      <c r="M73" s="5" t="n">
        <v>3.88421347685777E-007</v>
      </c>
      <c r="N73" s="5"/>
      <c r="Q73" s="5" t="s">
        <v>36</v>
      </c>
      <c r="R73" s="5" t="n">
        <v>9.02299921829086E-007</v>
      </c>
      <c r="S73" s="5"/>
    </row>
    <row r="74" customFormat="false" ht="15.75" hidden="false" customHeight="false" outlineLevel="0" collapsed="false">
      <c r="A74" s="6" t="s">
        <v>37</v>
      </c>
      <c r="B74" s="6" t="n">
        <v>2.17881282716507</v>
      </c>
      <c r="C74" s="6"/>
      <c r="F74" s="6" t="s">
        <v>37</v>
      </c>
      <c r="G74" s="6" t="n">
        <v>2.22813884242587</v>
      </c>
      <c r="H74" s="6"/>
      <c r="L74" s="6" t="s">
        <v>37</v>
      </c>
      <c r="M74" s="6" t="n">
        <v>2.26215715817358</v>
      </c>
      <c r="N74" s="6"/>
      <c r="Q74" s="6" t="s">
        <v>37</v>
      </c>
      <c r="R74" s="6" t="n">
        <v>2.26215715817358</v>
      </c>
      <c r="S74" s="6"/>
    </row>
    <row r="77" customFormat="false" ht="15" hidden="false" customHeight="false" outlineLevel="0" collapsed="false">
      <c r="A77" s="1" t="s">
        <v>26</v>
      </c>
      <c r="F77" s="1" t="s">
        <v>26</v>
      </c>
      <c r="K77" s="1" t="s">
        <v>26</v>
      </c>
      <c r="P77" s="1" t="s">
        <v>26</v>
      </c>
    </row>
    <row r="78" customFormat="false" ht="15.75" hidden="false" customHeight="false" outlineLevel="0" collapsed="false"/>
    <row r="79" customFormat="false" ht="15" hidden="false" customHeight="false" outlineLevel="0" collapsed="false">
      <c r="A79" s="4"/>
      <c r="B79" s="4" t="s">
        <v>27</v>
      </c>
      <c r="C79" s="4" t="s">
        <v>28</v>
      </c>
      <c r="F79" s="4"/>
      <c r="G79" s="4" t="s">
        <v>27</v>
      </c>
      <c r="H79" s="4" t="s">
        <v>28</v>
      </c>
      <c r="K79" s="4"/>
      <c r="L79" s="4" t="s">
        <v>27</v>
      </c>
      <c r="M79" s="4" t="s">
        <v>28</v>
      </c>
      <c r="P79" s="4"/>
      <c r="Q79" s="4" t="s">
        <v>27</v>
      </c>
      <c r="R79" s="4" t="s">
        <v>28</v>
      </c>
    </row>
    <row r="80" customFormat="false" ht="15" hidden="false" customHeight="false" outlineLevel="0" collapsed="false">
      <c r="A80" s="5" t="s">
        <v>16</v>
      </c>
      <c r="B80" s="5" t="n">
        <v>1.252</v>
      </c>
      <c r="C80" s="5" t="n">
        <v>16.815</v>
      </c>
      <c r="F80" s="5" t="s">
        <v>16</v>
      </c>
      <c r="G80" s="5" t="n">
        <v>1.252</v>
      </c>
      <c r="H80" s="5" t="n">
        <v>16.211</v>
      </c>
      <c r="K80" s="5" t="s">
        <v>16</v>
      </c>
      <c r="L80" s="5" t="n">
        <v>1.252</v>
      </c>
      <c r="M80" s="5" t="n">
        <v>19.039</v>
      </c>
      <c r="P80" s="5" t="s">
        <v>16</v>
      </c>
      <c r="Q80" s="5" t="n">
        <v>1.252</v>
      </c>
      <c r="R80" s="5" t="n">
        <v>19.391</v>
      </c>
    </row>
    <row r="81" customFormat="false" ht="15" hidden="false" customHeight="false" outlineLevel="0" collapsed="false">
      <c r="A81" s="5" t="s">
        <v>29</v>
      </c>
      <c r="B81" s="5" t="n">
        <v>0.200662222222222</v>
      </c>
      <c r="C81" s="5" t="n">
        <v>38.5552722222222</v>
      </c>
      <c r="F81" s="5" t="s">
        <v>29</v>
      </c>
      <c r="G81" s="5" t="n">
        <v>0.200662222222222</v>
      </c>
      <c r="H81" s="5" t="n">
        <v>22.3155433333333</v>
      </c>
      <c r="K81" s="5" t="s">
        <v>29</v>
      </c>
      <c r="L81" s="5" t="n">
        <v>0.200662222222222</v>
      </c>
      <c r="M81" s="5" t="n">
        <v>27.8926322222221</v>
      </c>
      <c r="P81" s="5" t="s">
        <v>29</v>
      </c>
      <c r="Q81" s="5" t="n">
        <v>0.200662222222222</v>
      </c>
      <c r="R81" s="5" t="n">
        <v>37.1385211111113</v>
      </c>
    </row>
    <row r="82" customFormat="false" ht="15" hidden="false" customHeight="false" outlineLevel="0" collapsed="false">
      <c r="A82" s="5" t="s">
        <v>30</v>
      </c>
      <c r="B82" s="5" t="n">
        <v>10</v>
      </c>
      <c r="C82" s="5" t="n">
        <v>10</v>
      </c>
      <c r="F82" s="5" t="s">
        <v>30</v>
      </c>
      <c r="G82" s="5" t="n">
        <v>10</v>
      </c>
      <c r="H82" s="5" t="n">
        <v>10</v>
      </c>
      <c r="K82" s="5" t="s">
        <v>30</v>
      </c>
      <c r="L82" s="5" t="n">
        <v>10</v>
      </c>
      <c r="M82" s="5" t="n">
        <v>10</v>
      </c>
      <c r="P82" s="5" t="s">
        <v>30</v>
      </c>
      <c r="Q82" s="5" t="n">
        <v>10</v>
      </c>
      <c r="R82" s="5" t="n">
        <v>10</v>
      </c>
    </row>
    <row r="83" customFormat="false" ht="15" hidden="false" customHeight="false" outlineLevel="0" collapsed="false">
      <c r="A83" s="5" t="s">
        <v>31</v>
      </c>
      <c r="B83" s="5" t="n">
        <v>0</v>
      </c>
      <c r="C83" s="5"/>
      <c r="F83" s="5" t="s">
        <v>31</v>
      </c>
      <c r="G83" s="5" t="n">
        <v>0</v>
      </c>
      <c r="H83" s="5"/>
      <c r="K83" s="5" t="s">
        <v>31</v>
      </c>
      <c r="L83" s="5" t="n">
        <v>0</v>
      </c>
      <c r="M83" s="5"/>
      <c r="P83" s="5" t="s">
        <v>31</v>
      </c>
      <c r="Q83" s="5" t="n">
        <v>0</v>
      </c>
      <c r="R83" s="5"/>
    </row>
    <row r="84" customFormat="false" ht="15" hidden="false" customHeight="false" outlineLevel="0" collapsed="false">
      <c r="A84" s="5" t="s">
        <v>32</v>
      </c>
      <c r="B84" s="5" t="n">
        <v>9</v>
      </c>
      <c r="C84" s="5"/>
      <c r="F84" s="5" t="s">
        <v>32</v>
      </c>
      <c r="G84" s="5" t="n">
        <v>9</v>
      </c>
      <c r="H84" s="5"/>
      <c r="K84" s="5" t="s">
        <v>32</v>
      </c>
      <c r="L84" s="5" t="n">
        <v>9</v>
      </c>
      <c r="M84" s="5"/>
      <c r="P84" s="5" t="s">
        <v>32</v>
      </c>
      <c r="Q84" s="5" t="n">
        <v>9</v>
      </c>
      <c r="R84" s="5"/>
    </row>
    <row r="85" customFormat="false" ht="15" hidden="false" customHeight="false" outlineLevel="0" collapsed="false">
      <c r="A85" s="5" t="s">
        <v>33</v>
      </c>
      <c r="B85" s="5" t="n">
        <v>-7.90540658472381</v>
      </c>
      <c r="C85" s="5"/>
      <c r="F85" s="5" t="s">
        <v>33</v>
      </c>
      <c r="G85" s="5" t="n">
        <v>-9.9690772143259</v>
      </c>
      <c r="H85" s="5"/>
      <c r="K85" s="5" t="s">
        <v>33</v>
      </c>
      <c r="L85" s="5" t="n">
        <v>-10.6121008741054</v>
      </c>
      <c r="M85" s="5"/>
      <c r="P85" s="5" t="s">
        <v>33</v>
      </c>
      <c r="Q85" s="5" t="n">
        <v>-9.3870889528352</v>
      </c>
      <c r="R85" s="5"/>
    </row>
    <row r="86" customFormat="false" ht="15" hidden="false" customHeight="false" outlineLevel="0" collapsed="false">
      <c r="A86" s="5" t="s">
        <v>34</v>
      </c>
      <c r="B86" s="5" t="n">
        <v>1.21692104525639E-005</v>
      </c>
      <c r="C86" s="5"/>
      <c r="F86" s="5" t="s">
        <v>34</v>
      </c>
      <c r="G86" s="5" t="n">
        <v>1.83582870204562E-006</v>
      </c>
      <c r="H86" s="5"/>
      <c r="K86" s="5" t="s">
        <v>34</v>
      </c>
      <c r="L86" s="5" t="n">
        <v>1.0888227118323E-006</v>
      </c>
      <c r="M86" s="5"/>
      <c r="P86" s="5" t="s">
        <v>34</v>
      </c>
      <c r="Q86" s="5" t="n">
        <v>3.0210818317466E-006</v>
      </c>
      <c r="R86" s="5"/>
    </row>
    <row r="87" customFormat="false" ht="15" hidden="false" customHeight="false" outlineLevel="0" collapsed="false">
      <c r="A87" s="5" t="s">
        <v>35</v>
      </c>
      <c r="B87" s="5" t="n">
        <v>1.83311292255007</v>
      </c>
      <c r="C87" s="5"/>
      <c r="F87" s="5" t="s">
        <v>35</v>
      </c>
      <c r="G87" s="5" t="n">
        <v>1.83311292255007</v>
      </c>
      <c r="H87" s="5"/>
      <c r="K87" s="5" t="s">
        <v>35</v>
      </c>
      <c r="L87" s="5" t="n">
        <v>1.83311292255007</v>
      </c>
      <c r="M87" s="5"/>
      <c r="P87" s="5" t="s">
        <v>35</v>
      </c>
      <c r="Q87" s="5" t="n">
        <v>1.83311292255007</v>
      </c>
      <c r="R87" s="5"/>
    </row>
    <row r="88" customFormat="false" ht="15" hidden="false" customHeight="false" outlineLevel="0" collapsed="false">
      <c r="A88" s="5" t="s">
        <v>36</v>
      </c>
      <c r="B88" s="5" t="n">
        <v>2.43384209051278E-005</v>
      </c>
      <c r="C88" s="5"/>
      <c r="F88" s="5" t="s">
        <v>36</v>
      </c>
      <c r="G88" s="5" t="n">
        <v>3.67165740409124E-006</v>
      </c>
      <c r="H88" s="5"/>
      <c r="K88" s="5" t="s">
        <v>36</v>
      </c>
      <c r="L88" s="5" t="n">
        <v>2.17764542366459E-006</v>
      </c>
      <c r="M88" s="5"/>
      <c r="P88" s="5" t="s">
        <v>36</v>
      </c>
      <c r="Q88" s="5" t="n">
        <v>6.0421636634932E-006</v>
      </c>
      <c r="R88" s="5"/>
    </row>
    <row r="89" customFormat="false" ht="15.75" hidden="false" customHeight="false" outlineLevel="0" collapsed="false">
      <c r="A89" s="6" t="s">
        <v>37</v>
      </c>
      <c r="B89" s="6" t="n">
        <v>2.26215715817358</v>
      </c>
      <c r="C89" s="6"/>
      <c r="F89" s="6" t="s">
        <v>37</v>
      </c>
      <c r="G89" s="6" t="n">
        <v>2.26215715817358</v>
      </c>
      <c r="H89" s="6"/>
      <c r="K89" s="6" t="s">
        <v>37</v>
      </c>
      <c r="L89" s="6" t="n">
        <v>2.26215715817358</v>
      </c>
      <c r="M89" s="6"/>
      <c r="P89" s="6" t="s">
        <v>37</v>
      </c>
      <c r="Q89" s="6" t="n">
        <v>2.26215715817358</v>
      </c>
      <c r="R89" s="6"/>
    </row>
    <row r="92" customFormat="false" ht="15" hidden="false" customHeight="false" outlineLevel="0" collapsed="false">
      <c r="A92" s="1" t="s">
        <v>26</v>
      </c>
      <c r="F92" s="1" t="s">
        <v>26</v>
      </c>
      <c r="K92" s="1" t="s">
        <v>26</v>
      </c>
      <c r="Q92" s="1" t="s">
        <v>26</v>
      </c>
    </row>
    <row r="93" customFormat="false" ht="15.75" hidden="false" customHeight="false" outlineLevel="0" collapsed="false"/>
    <row r="94" customFormat="false" ht="15" hidden="false" customHeight="false" outlineLevel="0" collapsed="false">
      <c r="A94" s="4"/>
      <c r="B94" s="4" t="s">
        <v>27</v>
      </c>
      <c r="C94" s="4" t="s">
        <v>28</v>
      </c>
      <c r="F94" s="4"/>
      <c r="G94" s="4" t="s">
        <v>27</v>
      </c>
      <c r="H94" s="4" t="s">
        <v>28</v>
      </c>
      <c r="K94" s="4"/>
      <c r="L94" s="4" t="s">
        <v>27</v>
      </c>
      <c r="M94" s="4" t="s">
        <v>28</v>
      </c>
      <c r="Q94" s="4"/>
      <c r="R94" s="4" t="s">
        <v>27</v>
      </c>
      <c r="S94" s="4" t="s">
        <v>28</v>
      </c>
    </row>
    <row r="95" customFormat="false" ht="15" hidden="false" customHeight="false" outlineLevel="0" collapsed="false">
      <c r="A95" s="5" t="s">
        <v>16</v>
      </c>
      <c r="B95" s="5" t="n">
        <v>1.252</v>
      </c>
      <c r="C95" s="5" t="n">
        <v>23.802</v>
      </c>
      <c r="F95" s="5" t="s">
        <v>16</v>
      </c>
      <c r="G95" s="5" t="n">
        <v>1.252</v>
      </c>
      <c r="H95" s="5" t="n">
        <v>14.88</v>
      </c>
      <c r="K95" s="5" t="s">
        <v>16</v>
      </c>
      <c r="L95" s="5" t="n">
        <v>1.252</v>
      </c>
      <c r="M95" s="5" t="n">
        <v>12.68</v>
      </c>
      <c r="Q95" s="5" t="s">
        <v>16</v>
      </c>
      <c r="R95" s="5" t="n">
        <v>1.252</v>
      </c>
      <c r="S95" s="5" t="n">
        <v>19.34</v>
      </c>
    </row>
    <row r="96" customFormat="false" ht="15" hidden="false" customHeight="false" outlineLevel="0" collapsed="false">
      <c r="A96" s="5" t="s">
        <v>29</v>
      </c>
      <c r="B96" s="5" t="n">
        <v>0.200662222222222</v>
      </c>
      <c r="C96" s="5" t="n">
        <v>53.1997733333333</v>
      </c>
      <c r="F96" s="5" t="s">
        <v>29</v>
      </c>
      <c r="G96" s="5" t="n">
        <v>0.200662222222222</v>
      </c>
      <c r="H96" s="5" t="n">
        <v>40.9985777777777</v>
      </c>
      <c r="K96" s="5" t="s">
        <v>29</v>
      </c>
      <c r="L96" s="5" t="n">
        <v>0.200662222222222</v>
      </c>
      <c r="M96" s="5" t="n">
        <v>35.2062888888889</v>
      </c>
      <c r="Q96" s="5" t="s">
        <v>29</v>
      </c>
      <c r="R96" s="5" t="n">
        <v>0.200662222222222</v>
      </c>
      <c r="S96" s="5" t="n">
        <v>50.5525333333335</v>
      </c>
    </row>
    <row r="97" customFormat="false" ht="15" hidden="false" customHeight="false" outlineLevel="0" collapsed="false">
      <c r="A97" s="5" t="s">
        <v>30</v>
      </c>
      <c r="B97" s="5" t="n">
        <v>10</v>
      </c>
      <c r="C97" s="5" t="n">
        <v>10</v>
      </c>
      <c r="F97" s="5" t="s">
        <v>30</v>
      </c>
      <c r="G97" s="5" t="n">
        <v>10</v>
      </c>
      <c r="H97" s="5" t="n">
        <v>10</v>
      </c>
      <c r="K97" s="5" t="s">
        <v>30</v>
      </c>
      <c r="L97" s="5" t="n">
        <v>10</v>
      </c>
      <c r="M97" s="5" t="n">
        <v>10</v>
      </c>
      <c r="Q97" s="5" t="s">
        <v>30</v>
      </c>
      <c r="R97" s="5" t="n">
        <v>10</v>
      </c>
      <c r="S97" s="5" t="n">
        <v>10</v>
      </c>
    </row>
    <row r="98" customFormat="false" ht="15" hidden="false" customHeight="false" outlineLevel="0" collapsed="false">
      <c r="A98" s="5" t="s">
        <v>31</v>
      </c>
      <c r="B98" s="5" t="n">
        <v>0</v>
      </c>
      <c r="C98" s="5"/>
      <c r="F98" s="5" t="s">
        <v>31</v>
      </c>
      <c r="G98" s="5" t="n">
        <v>0</v>
      </c>
      <c r="H98" s="5"/>
      <c r="K98" s="5" t="s">
        <v>31</v>
      </c>
      <c r="L98" s="5" t="n">
        <v>0</v>
      </c>
      <c r="M98" s="5"/>
      <c r="Q98" s="5" t="s">
        <v>31</v>
      </c>
      <c r="R98" s="5" t="n">
        <v>0</v>
      </c>
      <c r="S98" s="5"/>
    </row>
    <row r="99" customFormat="false" ht="15" hidden="false" customHeight="false" outlineLevel="0" collapsed="false">
      <c r="A99" s="5" t="s">
        <v>32</v>
      </c>
      <c r="B99" s="5" t="n">
        <v>9</v>
      </c>
      <c r="C99" s="5"/>
      <c r="F99" s="5" t="s">
        <v>32</v>
      </c>
      <c r="G99" s="5" t="n">
        <v>9</v>
      </c>
      <c r="H99" s="5"/>
      <c r="K99" s="5" t="s">
        <v>32</v>
      </c>
      <c r="L99" s="5" t="n">
        <v>9</v>
      </c>
      <c r="M99" s="5"/>
      <c r="Q99" s="5" t="s">
        <v>32</v>
      </c>
      <c r="R99" s="5" t="n">
        <v>9</v>
      </c>
      <c r="S99" s="5"/>
    </row>
    <row r="100" customFormat="false" ht="15" hidden="false" customHeight="false" outlineLevel="0" collapsed="false">
      <c r="A100" s="5" t="s">
        <v>33</v>
      </c>
      <c r="B100" s="5" t="n">
        <v>-9.75829957373552</v>
      </c>
      <c r="C100" s="5"/>
      <c r="F100" s="5" t="s">
        <v>33</v>
      </c>
      <c r="G100" s="5" t="n">
        <v>-6.71409562782181</v>
      </c>
      <c r="H100" s="5"/>
      <c r="K100" s="5" t="s">
        <v>33</v>
      </c>
      <c r="L100" s="5" t="n">
        <v>-6.07331722526207</v>
      </c>
      <c r="M100" s="5"/>
      <c r="Q100" s="5" t="s">
        <v>33</v>
      </c>
      <c r="R100" s="5" t="n">
        <v>-8.0289518501863</v>
      </c>
      <c r="S100" s="5"/>
    </row>
    <row r="101" customFormat="false" ht="15" hidden="false" customHeight="false" outlineLevel="0" collapsed="false">
      <c r="A101" s="5" t="s">
        <v>34</v>
      </c>
      <c r="B101" s="5" t="n">
        <v>2.19240533399792E-006</v>
      </c>
      <c r="C101" s="5"/>
      <c r="F101" s="5" t="s">
        <v>34</v>
      </c>
      <c r="G101" s="5" t="n">
        <v>4.35640536825335E-005</v>
      </c>
      <c r="H101" s="5"/>
      <c r="K101" s="5" t="s">
        <v>34</v>
      </c>
      <c r="L101" s="5" t="n">
        <v>9.25755948134076E-005</v>
      </c>
      <c r="M101" s="5"/>
      <c r="Q101" s="5" t="s">
        <v>34</v>
      </c>
      <c r="R101" s="5" t="n">
        <v>1.07524304692636E-005</v>
      </c>
      <c r="S101" s="5"/>
    </row>
    <row r="102" customFormat="false" ht="15" hidden="false" customHeight="false" outlineLevel="0" collapsed="false">
      <c r="A102" s="5" t="s">
        <v>35</v>
      </c>
      <c r="B102" s="5" t="n">
        <v>1.83311292255007</v>
      </c>
      <c r="C102" s="5"/>
      <c r="F102" s="5" t="s">
        <v>35</v>
      </c>
      <c r="G102" s="5" t="n">
        <v>1.83311292255007</v>
      </c>
      <c r="H102" s="5"/>
      <c r="K102" s="5" t="s">
        <v>35</v>
      </c>
      <c r="L102" s="5" t="n">
        <v>1.83311292255007</v>
      </c>
      <c r="M102" s="5"/>
      <c r="Q102" s="5" t="s">
        <v>35</v>
      </c>
      <c r="R102" s="5" t="n">
        <v>1.83311292255007</v>
      </c>
      <c r="S102" s="5"/>
    </row>
    <row r="103" customFormat="false" ht="15" hidden="false" customHeight="false" outlineLevel="0" collapsed="false">
      <c r="A103" s="5" t="s">
        <v>36</v>
      </c>
      <c r="B103" s="5" t="n">
        <v>4.38481066799584E-006</v>
      </c>
      <c r="C103" s="5"/>
      <c r="F103" s="5" t="s">
        <v>36</v>
      </c>
      <c r="G103" s="5" t="n">
        <v>8.7128107365067E-005</v>
      </c>
      <c r="H103" s="5"/>
      <c r="K103" s="5" t="s">
        <v>36</v>
      </c>
      <c r="L103" s="5" t="n">
        <v>0.000185151189626815</v>
      </c>
      <c r="M103" s="5"/>
      <c r="Q103" s="5" t="s">
        <v>36</v>
      </c>
      <c r="R103" s="5" t="n">
        <v>2.15048609385272E-005</v>
      </c>
      <c r="S103" s="5"/>
    </row>
    <row r="104" customFormat="false" ht="15.75" hidden="false" customHeight="false" outlineLevel="0" collapsed="false">
      <c r="A104" s="6" t="s">
        <v>37</v>
      </c>
      <c r="B104" s="6" t="n">
        <v>2.26215715817358</v>
      </c>
      <c r="C104" s="6"/>
      <c r="F104" s="6" t="s">
        <v>37</v>
      </c>
      <c r="G104" s="6" t="n">
        <v>2.26215715817358</v>
      </c>
      <c r="H104" s="6"/>
      <c r="K104" s="6" t="s">
        <v>37</v>
      </c>
      <c r="L104" s="6" t="n">
        <v>2.26215715817358</v>
      </c>
      <c r="M104" s="6"/>
      <c r="Q104" s="6" t="s">
        <v>37</v>
      </c>
      <c r="R104" s="6" t="n">
        <v>2.26215715817358</v>
      </c>
      <c r="S104" s="6"/>
    </row>
    <row r="106" customFormat="false" ht="15" hidden="false" customHeight="false" outlineLevel="0" collapsed="false">
      <c r="A106" s="1" t="s">
        <v>26</v>
      </c>
    </row>
    <row r="107" customFormat="false" ht="15.75" hidden="false" customHeight="false" outlineLevel="0" collapsed="false"/>
    <row r="108" customFormat="false" ht="15" hidden="false" customHeight="false" outlineLevel="0" collapsed="false">
      <c r="A108" s="4"/>
      <c r="B108" s="4" t="s">
        <v>27</v>
      </c>
      <c r="C108" s="4" t="s">
        <v>28</v>
      </c>
    </row>
    <row r="109" customFormat="false" ht="15" hidden="false" customHeight="false" outlineLevel="0" collapsed="false">
      <c r="A109" s="5" t="s">
        <v>16</v>
      </c>
      <c r="B109" s="5" t="n">
        <v>1.252</v>
      </c>
      <c r="C109" s="5" t="n">
        <v>13.968</v>
      </c>
    </row>
    <row r="110" customFormat="false" ht="15" hidden="false" customHeight="false" outlineLevel="0" collapsed="false">
      <c r="A110" s="5" t="s">
        <v>29</v>
      </c>
      <c r="B110" s="5" t="n">
        <v>0.200662222222222</v>
      </c>
      <c r="C110" s="5" t="n">
        <v>35.3091511111111</v>
      </c>
    </row>
    <row r="111" customFormat="false" ht="15" hidden="false" customHeight="false" outlineLevel="0" collapsed="false">
      <c r="A111" s="5" t="s">
        <v>30</v>
      </c>
      <c r="B111" s="5" t="n">
        <v>10</v>
      </c>
      <c r="C111" s="5" t="n">
        <v>10</v>
      </c>
    </row>
    <row r="112" customFormat="false" ht="15" hidden="false" customHeight="false" outlineLevel="0" collapsed="false">
      <c r="A112" s="5" t="s">
        <v>31</v>
      </c>
      <c r="B112" s="5" t="n">
        <v>0</v>
      </c>
      <c r="C112" s="5"/>
    </row>
    <row r="113" customFormat="false" ht="15" hidden="false" customHeight="false" outlineLevel="0" collapsed="false">
      <c r="A113" s="5" t="s">
        <v>32</v>
      </c>
      <c r="B113" s="5" t="n">
        <v>9</v>
      </c>
      <c r="C113" s="5"/>
    </row>
    <row r="114" customFormat="false" ht="15" hidden="false" customHeight="false" outlineLevel="0" collapsed="false">
      <c r="A114" s="5" t="s">
        <v>33</v>
      </c>
      <c r="B114" s="5" t="n">
        <v>-6.74801943264079</v>
      </c>
      <c r="C114" s="5"/>
    </row>
    <row r="115" customFormat="false" ht="15" hidden="false" customHeight="false" outlineLevel="0" collapsed="false">
      <c r="A115" s="5" t="s">
        <v>34</v>
      </c>
      <c r="B115" s="5" t="n">
        <v>4.19184017773848E-005</v>
      </c>
      <c r="C115" s="5"/>
    </row>
    <row r="116" customFormat="false" ht="15" hidden="false" customHeight="false" outlineLevel="0" collapsed="false">
      <c r="A116" s="5" t="s">
        <v>35</v>
      </c>
      <c r="B116" s="5" t="n">
        <v>1.83311292255007</v>
      </c>
      <c r="C116" s="5"/>
    </row>
    <row r="117" customFormat="false" ht="15" hidden="false" customHeight="false" outlineLevel="0" collapsed="false">
      <c r="A117" s="5" t="s">
        <v>36</v>
      </c>
      <c r="B117" s="5" t="n">
        <v>8.38368035547696E-005</v>
      </c>
      <c r="C117" s="5"/>
    </row>
    <row r="118" customFormat="false" ht="15.75" hidden="false" customHeight="false" outlineLevel="0" collapsed="false">
      <c r="A118" s="6" t="s">
        <v>37</v>
      </c>
      <c r="B118" s="6" t="n">
        <v>2.26215715817358</v>
      </c>
      <c r="C118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9T19:29:34Z</dcterms:created>
  <dc:creator>ROHAN</dc:creator>
  <dc:description/>
  <dc:language>en-US</dc:language>
  <cp:lastModifiedBy>ROHAN</cp:lastModifiedBy>
  <dcterms:modified xsi:type="dcterms:W3CDTF">2017-07-29T19:56:11Z</dcterms:modified>
  <cp:revision>0</cp:revision>
  <dc:subject/>
  <dc:title/>
</cp:coreProperties>
</file>